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373\Stage300\Upload\Publisher\"/>
    </mc:Choice>
  </mc:AlternateContent>
  <bookViews>
    <workbookView xWindow="360" yWindow="900" windowWidth="27645" windowHeight="16035"/>
  </bookViews>
  <sheets>
    <sheet name="Logistic regression candidates " sheetId="1" r:id="rId1"/>
  </sheets>
  <definedNames>
    <definedName name="_xlnm.Print_Area" localSheetId="0">'Logistic regression candidates '!$A$1:$Z$47</definedName>
  </definedNames>
  <calcPr calcId="152511"/>
</workbook>
</file>

<file path=xl/calcChain.xml><?xml version="1.0" encoding="utf-8"?>
<calcChain xmlns="http://schemas.openxmlformats.org/spreadsheetml/2006/main">
  <c r="K18" i="1" l="1"/>
  <c r="L17" i="1"/>
  <c r="L34" i="1"/>
  <c r="L5" i="1"/>
  <c r="L6" i="1"/>
  <c r="L7" i="1"/>
  <c r="L8" i="1"/>
  <c r="L9" i="1"/>
  <c r="L10" i="1"/>
  <c r="L11" i="1"/>
  <c r="L12" i="1"/>
  <c r="L13" i="1"/>
  <c r="L14" i="1"/>
  <c r="L15" i="1"/>
  <c r="L16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K3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4" i="1"/>
  <c r="L4" i="1"/>
</calcChain>
</file>

<file path=xl/sharedStrings.xml><?xml version="1.0" encoding="utf-8"?>
<sst xmlns="http://schemas.openxmlformats.org/spreadsheetml/2006/main" count="170" uniqueCount="135">
  <si>
    <t>Probe</t>
  </si>
  <si>
    <t>Chromosome</t>
  </si>
  <si>
    <t>Start</t>
  </si>
  <si>
    <t>End</t>
  </si>
  <si>
    <t>Difference</t>
  </si>
  <si>
    <t>Feature</t>
  </si>
  <si>
    <t>ID</t>
  </si>
  <si>
    <t>Description</t>
  </si>
  <si>
    <t>1310 mutant 8am</t>
  </si>
  <si>
    <t>1311 mutant 8am</t>
  </si>
  <si>
    <t>1312 mutant 8am</t>
  </si>
  <si>
    <t>SCN1 mutant 8 pm</t>
  </si>
  <si>
    <t>SCN2 mutant 8pm</t>
  </si>
  <si>
    <t>1163 WT 8pm</t>
  </si>
  <si>
    <t>1164 WT 8pm</t>
  </si>
  <si>
    <t>1165 WT 8pm</t>
  </si>
  <si>
    <t>1189 WT 8am</t>
  </si>
  <si>
    <t>1190 WT 8am</t>
  </si>
  <si>
    <t>1191 WT 8am</t>
  </si>
  <si>
    <t>40790435..40791001</t>
  </si>
  <si>
    <t>Mfsd9</t>
  </si>
  <si>
    <t>ENSMUSG00000041945</t>
  </si>
  <si>
    <t>major facilitator superfamily domain containing 9 [Source:MGI Symbol;Acc:MGI:2443548]</t>
  </si>
  <si>
    <t>62795678..62796030</t>
  </si>
  <si>
    <t>Nrp2</t>
  </si>
  <si>
    <t>ENSMUSG00000025969</t>
  </si>
  <si>
    <t>neuropilin 2 [Source:MGI Symbol;Acc:MGI:1100492]</t>
  </si>
  <si>
    <t>18681021..18681342</t>
  </si>
  <si>
    <t>Bmi1</t>
  </si>
  <si>
    <t>ENSMUSG00000026739</t>
  </si>
  <si>
    <t>Bmi1 polycomb ring finger oncogene [Source:MGI Symbol;Acc:MGI:88174]</t>
  </si>
  <si>
    <t>150500360..150500926</t>
  </si>
  <si>
    <t>null</t>
  </si>
  <si>
    <t>152478015..152478347</t>
  </si>
  <si>
    <t>Ak5</t>
  </si>
  <si>
    <t>ENSMUSG00000039058</t>
  </si>
  <si>
    <t>adenylate kinase 5 [Source:MGI Symbol;Acc:MGI:2677491]</t>
  </si>
  <si>
    <t>127971208..127972003</t>
  </si>
  <si>
    <t>43868959..43869293</t>
  </si>
  <si>
    <t>Cd38</t>
  </si>
  <si>
    <t>ENSMUSG00000029084</t>
  </si>
  <si>
    <t>CD38 antigen [Source:MGI Symbol;Acc:MGI:107474]</t>
  </si>
  <si>
    <t>124349237..124349481</t>
  </si>
  <si>
    <t>Cdk2ap1</t>
  </si>
  <si>
    <t>ENSMUSG00000029394</t>
  </si>
  <si>
    <t>CDK2 (cyclin-dependent kinase 2)-associated protein 1 [Source:MGI Symbol;Acc:MGI:1202069]</t>
  </si>
  <si>
    <t>128482763..128483081</t>
  </si>
  <si>
    <t>136810955..136811155</t>
  </si>
  <si>
    <t>Emid2</t>
  </si>
  <si>
    <t>ENSMUSG00000004415</t>
  </si>
  <si>
    <t>EMI domain containing 2 [Source:MGI Symbol;Acc:MGI:2155345]</t>
  </si>
  <si>
    <t>48628980..48630243</t>
  </si>
  <si>
    <t>AI854703</t>
  </si>
  <si>
    <t>ENSMUSG00000053297</t>
  </si>
  <si>
    <t>expressed sequence AI854703 [Source:MGI Symbol;Acc:MGI:2141510]</t>
  </si>
  <si>
    <t>134388638..134388906</t>
  </si>
  <si>
    <t>127214596..127214907</t>
  </si>
  <si>
    <t>ENSMUSG00000000486</t>
  </si>
  <si>
    <t>septin 1 [Source:MGI Symbol;Acc:MGI:1858916]</t>
  </si>
  <si>
    <t>143295116..143296665</t>
  </si>
  <si>
    <t>Kcnq1</t>
  </si>
  <si>
    <t>ENSMUSG00000009545</t>
  </si>
  <si>
    <t>potassium voltage-gated channel, subfamily Q, member 1 [Source:MGI Symbol;Acc:MGI:108083]</t>
  </si>
  <si>
    <t>83697846..83698063</t>
  </si>
  <si>
    <t>Pkn1</t>
  </si>
  <si>
    <t>ENSMUSG00000057672</t>
  </si>
  <si>
    <t>protein kinase N1 [Source:MGI Symbol;Acc:MGI:108022]</t>
  </si>
  <si>
    <t>85007609..85008050</t>
  </si>
  <si>
    <t>Best2</t>
  </si>
  <si>
    <t>ENSMUSG00000052819</t>
  </si>
  <si>
    <t>bestrophin 2 [Source:MGI Symbol;Acc:MGI:2387588]</t>
  </si>
  <si>
    <t>87469949..87471268</t>
  </si>
  <si>
    <t>Cbln1</t>
  </si>
  <si>
    <t>ENSMUSG00000031654</t>
  </si>
  <si>
    <t>cerebellin 1 precursor protein [Source:MGI Symbol;Acc:MGI:88281]</t>
  </si>
  <si>
    <t>105278817..105279676</t>
  </si>
  <si>
    <t>Nol3</t>
  </si>
  <si>
    <t>ENSMUSG00000014776</t>
  </si>
  <si>
    <t>nucleolar protein 3 (apoptosis repressor with CARD domain) [Source:MGI Symbol;Acc:MGI:1925938]</t>
  </si>
  <si>
    <t>14750660..14752525</t>
  </si>
  <si>
    <t>Fut4</t>
  </si>
  <si>
    <t>ENSMUSG00000049307</t>
  </si>
  <si>
    <t>fucosyltransferase 4 [Source:MGI Symbol;Acc:MGI:95594]</t>
  </si>
  <si>
    <t>102777644..102777991</t>
  </si>
  <si>
    <t>Adam11</t>
  </si>
  <si>
    <t>ENSMUSG00000020926</t>
  </si>
  <si>
    <t>a disintegrin and metallopeptidase domain 11 [Source:MGI Symbol;Acc:MGI:1098667]</t>
  </si>
  <si>
    <t>103332769..103334444</t>
  </si>
  <si>
    <t>Arhgap27</t>
  </si>
  <si>
    <t>ENSMUSG00000034255</t>
  </si>
  <si>
    <t>Rho GTPase activating protein 27 [Source:MGI Symbol;Acc:MGI:1916903]</t>
  </si>
  <si>
    <t>55171912..55172106</t>
  </si>
  <si>
    <t>34590959..34591204</t>
  </si>
  <si>
    <t>Opn4</t>
  </si>
  <si>
    <t>ENSMUSG00000021799</t>
  </si>
  <si>
    <t>opsin 4 (melanopsin) [Source:MGI Symbol;Acc:MGI:1353425]</t>
  </si>
  <si>
    <t>5849585..5849767</t>
  </si>
  <si>
    <t>Snx9</t>
  </si>
  <si>
    <t>ENSMUSG00000002365</t>
  </si>
  <si>
    <t>sorting nexin 9 [Source:MGI Symbol;Acc:MGI:1913866]</t>
  </si>
  <si>
    <t>32143381..32143764</t>
  </si>
  <si>
    <t>Notch3</t>
  </si>
  <si>
    <t>ENSMUSG00000038146</t>
  </si>
  <si>
    <t>Notch gene homolog 3 (Drosophila) [Source:MGI Symbol;Acc:MGI:99460]</t>
  </si>
  <si>
    <t>32197438..32197628</t>
  </si>
  <si>
    <t>Brd4</t>
  </si>
  <si>
    <t>ENSMUSG00000024002</t>
  </si>
  <si>
    <t>bromodomain containing 4 [Source:MGI Symbol;Acc:MGI:1888520]</t>
  </si>
  <si>
    <t>87351659..87351887</t>
  </si>
  <si>
    <t>Ttc7</t>
  </si>
  <si>
    <t>ENSMUSG00000036918</t>
  </si>
  <si>
    <t>tetratricopeptide repeat domain 7 [Source:MGI Symbol;Acc:MGI:1920999]</t>
  </si>
  <si>
    <t>82764222..82764589</t>
  </si>
  <si>
    <t>12129277..12129525</t>
  </si>
  <si>
    <t>X</t>
  </si>
  <si>
    <t>Bcor</t>
  </si>
  <si>
    <t>ENSMUSG00000040363</t>
  </si>
  <si>
    <t>BCL6 interacting corepressor [Source:MGI Symbol;Acc:MGI:1918708]</t>
  </si>
  <si>
    <t>48519227..48519751</t>
  </si>
  <si>
    <t>Rab33a</t>
  </si>
  <si>
    <t>ENSMUSG00000031104</t>
  </si>
  <si>
    <t>RAB33A, member of RAS oncogene family [Source:MGI Symbol;Acc:MGI:109493]</t>
  </si>
  <si>
    <t>169993965..169994458</t>
  </si>
  <si>
    <t>Mid1</t>
  </si>
  <si>
    <t>ENSMUSG00000035299</t>
  </si>
  <si>
    <t>midline 1 [Source:MGI Symbol;Acc:MGI:1100537]</t>
  </si>
  <si>
    <t>p-value</t>
  </si>
  <si>
    <t>Sept</t>
  </si>
  <si>
    <t>Location</t>
  </si>
  <si>
    <t>promoter</t>
  </si>
  <si>
    <t>intragenic</t>
  </si>
  <si>
    <t>intergenic</t>
  </si>
  <si>
    <t>Mean % mutant</t>
  </si>
  <si>
    <t>Mean % WT</t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7" fontId="0" fillId="0" borderId="0" xfId="0" applyNumberFormat="1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34"/>
  <sheetViews>
    <sheetView tabSelected="1" view="pageBreakPreview" zoomScale="60" zoomScaleNormal="100" workbookViewId="0">
      <selection activeCell="N1" sqref="N1"/>
    </sheetView>
  </sheetViews>
  <sheetFormatPr defaultColWidth="11" defaultRowHeight="15.75" x14ac:dyDescent="0.25"/>
  <cols>
    <col min="14" max="14" width="12" customWidth="1"/>
    <col min="21" max="21" width="12.625" customWidth="1"/>
  </cols>
  <sheetData>
    <row r="1" spans="1:23" x14ac:dyDescent="0.25">
      <c r="A1" s="3" t="s">
        <v>0</v>
      </c>
      <c r="B1" s="3" t="s">
        <v>1</v>
      </c>
      <c r="C1" s="3" t="s">
        <v>2</v>
      </c>
      <c r="D1" s="3" t="s">
        <v>3</v>
      </c>
      <c r="N1" s="3" t="s">
        <v>134</v>
      </c>
    </row>
    <row r="2" spans="1:23" x14ac:dyDescent="0.25">
      <c r="A2" t="s">
        <v>19</v>
      </c>
      <c r="B2">
        <v>1</v>
      </c>
      <c r="C2">
        <v>40790435</v>
      </c>
      <c r="D2">
        <v>40791001</v>
      </c>
    </row>
    <row r="3" spans="1:23" x14ac:dyDescent="0.25">
      <c r="A3" t="s">
        <v>23</v>
      </c>
      <c r="B3">
        <v>1</v>
      </c>
      <c r="C3">
        <v>62795678</v>
      </c>
      <c r="D3">
        <v>62796030</v>
      </c>
      <c r="E3" s="3" t="s">
        <v>5</v>
      </c>
      <c r="F3" s="3" t="s">
        <v>6</v>
      </c>
      <c r="G3" s="3" t="s">
        <v>7</v>
      </c>
      <c r="H3" s="3" t="s">
        <v>128</v>
      </c>
      <c r="I3" s="3" t="s">
        <v>4</v>
      </c>
      <c r="J3" s="3" t="s">
        <v>126</v>
      </c>
      <c r="K3" s="3" t="s">
        <v>132</v>
      </c>
      <c r="L3" s="3" t="s">
        <v>133</v>
      </c>
      <c r="M3" s="3" t="s">
        <v>8</v>
      </c>
      <c r="N3" s="3" t="s">
        <v>9</v>
      </c>
      <c r="O3" s="3" t="s">
        <v>10</v>
      </c>
      <c r="P3" s="3" t="s">
        <v>11</v>
      </c>
      <c r="Q3" s="3" t="s">
        <v>12</v>
      </c>
      <c r="R3" s="3" t="s">
        <v>13</v>
      </c>
      <c r="S3" s="3" t="s">
        <v>14</v>
      </c>
      <c r="T3" s="3" t="s">
        <v>15</v>
      </c>
      <c r="U3" s="3" t="s">
        <v>16</v>
      </c>
      <c r="V3" s="3" t="s">
        <v>17</v>
      </c>
      <c r="W3" s="3" t="s">
        <v>18</v>
      </c>
    </row>
    <row r="4" spans="1:23" x14ac:dyDescent="0.25">
      <c r="A4" t="s">
        <v>27</v>
      </c>
      <c r="B4">
        <v>2</v>
      </c>
      <c r="C4">
        <v>18681021</v>
      </c>
      <c r="D4">
        <v>18681342</v>
      </c>
      <c r="E4" t="s">
        <v>20</v>
      </c>
      <c r="F4" t="s">
        <v>21</v>
      </c>
      <c r="G4" t="s">
        <v>22</v>
      </c>
      <c r="H4" t="s">
        <v>129</v>
      </c>
      <c r="I4">
        <v>10.475531999999999</v>
      </c>
      <c r="J4" s="2">
        <v>8.1574659999999997E-6</v>
      </c>
      <c r="K4">
        <f>AVERAGE(M4:Q4)</f>
        <v>11.760675880000001</v>
      </c>
      <c r="L4">
        <f>AVERAGE(R4:W4)</f>
        <v>1.2851436666666667</v>
      </c>
      <c r="M4">
        <v>38.888890000000004</v>
      </c>
      <c r="N4">
        <v>9.2473120000000009</v>
      </c>
      <c r="O4">
        <v>2.3529409999999999</v>
      </c>
      <c r="P4">
        <v>1.6035101</v>
      </c>
      <c r="Q4">
        <v>6.7107263000000001</v>
      </c>
      <c r="R4">
        <v>2.1288513999999998</v>
      </c>
      <c r="S4">
        <v>1.6666666999999999</v>
      </c>
      <c r="T4">
        <v>0.74074070000000003</v>
      </c>
      <c r="U4">
        <v>0</v>
      </c>
      <c r="V4">
        <v>3.1746032</v>
      </c>
      <c r="W4">
        <v>0</v>
      </c>
    </row>
    <row r="5" spans="1:23" x14ac:dyDescent="0.25">
      <c r="A5" t="s">
        <v>31</v>
      </c>
      <c r="B5">
        <v>2</v>
      </c>
      <c r="C5">
        <v>150500360</v>
      </c>
      <c r="D5">
        <v>150500926</v>
      </c>
      <c r="E5" t="s">
        <v>24</v>
      </c>
      <c r="F5" t="s">
        <v>25</v>
      </c>
      <c r="G5" t="s">
        <v>26</v>
      </c>
      <c r="H5" t="s">
        <v>130</v>
      </c>
      <c r="I5">
        <v>11.210035</v>
      </c>
      <c r="J5" s="2">
        <v>4.1415495999999998E-4</v>
      </c>
      <c r="K5">
        <f t="shared" ref="K5:K33" si="0">AVERAGE(M5:Q5)</f>
        <v>30.715189999999996</v>
      </c>
      <c r="L5">
        <f t="shared" ref="L5:L33" si="1">AVERAGE(R5:W5)</f>
        <v>19.5051545</v>
      </c>
      <c r="M5">
        <v>33.035716999999998</v>
      </c>
      <c r="N5">
        <v>33.706924000000001</v>
      </c>
      <c r="O5">
        <v>25.972223</v>
      </c>
      <c r="P5">
        <v>35.497836999999997</v>
      </c>
      <c r="Q5">
        <v>25.363249</v>
      </c>
      <c r="R5">
        <v>16.655982999999999</v>
      </c>
      <c r="S5">
        <v>29.880953000000002</v>
      </c>
      <c r="T5">
        <v>16.666668000000001</v>
      </c>
      <c r="U5">
        <v>21.477271999999999</v>
      </c>
      <c r="V5">
        <v>22.203946999999999</v>
      </c>
      <c r="W5">
        <v>10.146103999999999</v>
      </c>
    </row>
    <row r="6" spans="1:23" x14ac:dyDescent="0.25">
      <c r="A6" t="s">
        <v>33</v>
      </c>
      <c r="B6">
        <v>3</v>
      </c>
      <c r="C6">
        <v>152478015</v>
      </c>
      <c r="D6">
        <v>152478347</v>
      </c>
      <c r="E6" t="s">
        <v>28</v>
      </c>
      <c r="F6" t="s">
        <v>29</v>
      </c>
      <c r="G6" t="s">
        <v>30</v>
      </c>
      <c r="H6" t="s">
        <v>130</v>
      </c>
      <c r="I6">
        <v>12.490162</v>
      </c>
      <c r="J6">
        <v>2.1493742E-3</v>
      </c>
      <c r="K6">
        <f t="shared" si="0"/>
        <v>38.270742999999996</v>
      </c>
      <c r="L6">
        <f t="shared" si="1"/>
        <v>50.760904500000002</v>
      </c>
      <c r="M6">
        <v>29.658826999999999</v>
      </c>
      <c r="N6">
        <v>22.771636999999998</v>
      </c>
      <c r="O6">
        <v>53.665314000000002</v>
      </c>
      <c r="P6">
        <v>53.139879999999998</v>
      </c>
      <c r="Q6">
        <v>32.118057</v>
      </c>
      <c r="R6">
        <v>45.461309999999997</v>
      </c>
      <c r="S6">
        <v>44.949497000000001</v>
      </c>
      <c r="T6">
        <v>44.497284000000001</v>
      </c>
      <c r="U6">
        <v>65.55556</v>
      </c>
      <c r="V6">
        <v>55</v>
      </c>
      <c r="W6">
        <v>49.101776000000001</v>
      </c>
    </row>
    <row r="7" spans="1:23" x14ac:dyDescent="0.25">
      <c r="A7" t="s">
        <v>37</v>
      </c>
      <c r="B7">
        <v>4</v>
      </c>
      <c r="C7">
        <v>127971208</v>
      </c>
      <c r="D7">
        <v>127972003</v>
      </c>
      <c r="E7" t="s">
        <v>32</v>
      </c>
      <c r="H7" t="s">
        <v>131</v>
      </c>
      <c r="I7">
        <v>11.970196</v>
      </c>
      <c r="J7">
        <v>9.4376440000000002E-3</v>
      </c>
      <c r="K7">
        <f t="shared" si="0"/>
        <v>41.620577000000004</v>
      </c>
      <c r="L7">
        <f t="shared" si="1"/>
        <v>53.590776999999996</v>
      </c>
      <c r="M7">
        <v>57.843139999999998</v>
      </c>
      <c r="N7">
        <v>29.365082000000001</v>
      </c>
      <c r="O7">
        <v>46.212119999999999</v>
      </c>
      <c r="P7">
        <v>27.032969000000001</v>
      </c>
      <c r="Q7">
        <v>47.649574000000001</v>
      </c>
      <c r="R7">
        <v>45.614037000000003</v>
      </c>
      <c r="S7">
        <v>53.030304000000001</v>
      </c>
      <c r="T7">
        <v>66.666663999999997</v>
      </c>
      <c r="U7">
        <v>48.039214999999999</v>
      </c>
      <c r="V7">
        <v>52.083331999999999</v>
      </c>
      <c r="W7">
        <v>56.111109999999996</v>
      </c>
    </row>
    <row r="8" spans="1:23" x14ac:dyDescent="0.25">
      <c r="A8" t="s">
        <v>38</v>
      </c>
      <c r="B8">
        <v>5</v>
      </c>
      <c r="C8">
        <v>43868959</v>
      </c>
      <c r="D8">
        <v>43869293</v>
      </c>
      <c r="E8" t="s">
        <v>34</v>
      </c>
      <c r="F8" t="s">
        <v>35</v>
      </c>
      <c r="G8" t="s">
        <v>36</v>
      </c>
      <c r="H8" t="s">
        <v>130</v>
      </c>
      <c r="I8">
        <v>10.302065000000001</v>
      </c>
      <c r="J8">
        <v>3.7715665999999998E-3</v>
      </c>
      <c r="K8">
        <f t="shared" si="0"/>
        <v>41.63180659999999</v>
      </c>
      <c r="L8">
        <f t="shared" si="1"/>
        <v>31.329745166666669</v>
      </c>
      <c r="M8">
        <v>41.904761999999998</v>
      </c>
      <c r="N8">
        <v>31.494253</v>
      </c>
      <c r="O8">
        <v>32.380955</v>
      </c>
      <c r="P8">
        <v>34.700493000000002</v>
      </c>
      <c r="Q8">
        <v>67.678569999999993</v>
      </c>
      <c r="R8">
        <v>23.905725</v>
      </c>
      <c r="S8">
        <v>35</v>
      </c>
      <c r="T8">
        <v>28.156565000000001</v>
      </c>
      <c r="U8">
        <v>31.111113</v>
      </c>
      <c r="V8">
        <v>33.138399999999997</v>
      </c>
      <c r="W8">
        <v>36.666668000000001</v>
      </c>
    </row>
    <row r="9" spans="1:23" x14ac:dyDescent="0.25">
      <c r="A9" t="s">
        <v>42</v>
      </c>
      <c r="B9">
        <v>5</v>
      </c>
      <c r="C9">
        <v>124349237</v>
      </c>
      <c r="D9">
        <v>124349481</v>
      </c>
      <c r="E9" t="s">
        <v>32</v>
      </c>
      <c r="H9" t="s">
        <v>131</v>
      </c>
      <c r="I9">
        <v>10.450996</v>
      </c>
      <c r="J9" s="2">
        <v>8.2254190000000002E-5</v>
      </c>
      <c r="K9">
        <f t="shared" si="0"/>
        <v>21.720827799999999</v>
      </c>
      <c r="L9">
        <f t="shared" si="1"/>
        <v>32.171827</v>
      </c>
      <c r="M9">
        <v>20.702826999999999</v>
      </c>
      <c r="N9">
        <v>12.192513</v>
      </c>
      <c r="O9">
        <v>21.979664</v>
      </c>
      <c r="P9">
        <v>31.266233</v>
      </c>
      <c r="Q9">
        <v>22.462902</v>
      </c>
      <c r="R9">
        <v>22.129187000000002</v>
      </c>
      <c r="S9">
        <v>27.573530000000002</v>
      </c>
      <c r="T9">
        <v>18.506495000000001</v>
      </c>
      <c r="U9">
        <v>50.909092000000001</v>
      </c>
      <c r="V9">
        <v>36.666668000000001</v>
      </c>
      <c r="W9">
        <v>37.245989999999999</v>
      </c>
    </row>
    <row r="10" spans="1:23" x14ac:dyDescent="0.25">
      <c r="A10" t="s">
        <v>46</v>
      </c>
      <c r="B10">
        <v>5</v>
      </c>
      <c r="C10">
        <v>128482763</v>
      </c>
      <c r="D10">
        <v>128483081</v>
      </c>
      <c r="E10" t="s">
        <v>39</v>
      </c>
      <c r="F10" t="s">
        <v>40</v>
      </c>
      <c r="G10" t="s">
        <v>41</v>
      </c>
      <c r="H10" t="s">
        <v>129</v>
      </c>
      <c r="I10">
        <v>10.844059</v>
      </c>
      <c r="J10">
        <v>2.4390174000000001E-3</v>
      </c>
      <c r="K10">
        <f t="shared" si="0"/>
        <v>37.878769800000001</v>
      </c>
      <c r="L10">
        <f t="shared" si="1"/>
        <v>27.034713333333332</v>
      </c>
      <c r="M10">
        <v>28.333334000000001</v>
      </c>
      <c r="N10">
        <v>26.25</v>
      </c>
      <c r="O10">
        <v>18.993054999999998</v>
      </c>
      <c r="P10">
        <v>51.611109999999996</v>
      </c>
      <c r="Q10">
        <v>64.20635</v>
      </c>
      <c r="R10">
        <v>31.11111</v>
      </c>
      <c r="S10">
        <v>42.874313000000001</v>
      </c>
      <c r="T10">
        <v>20.614037</v>
      </c>
      <c r="U10">
        <v>30.208334000000001</v>
      </c>
      <c r="V10">
        <v>13.325321000000001</v>
      </c>
      <c r="W10">
        <v>24.075164999999998</v>
      </c>
    </row>
    <row r="11" spans="1:23" x14ac:dyDescent="0.25">
      <c r="A11" t="s">
        <v>47</v>
      </c>
      <c r="B11">
        <v>5</v>
      </c>
      <c r="C11">
        <v>136810955</v>
      </c>
      <c r="D11">
        <v>136811155</v>
      </c>
      <c r="E11" t="s">
        <v>43</v>
      </c>
      <c r="F11" t="s">
        <v>44</v>
      </c>
      <c r="G11" t="s">
        <v>45</v>
      </c>
      <c r="H11" t="s">
        <v>130</v>
      </c>
      <c r="I11">
        <v>11.047939</v>
      </c>
      <c r="J11">
        <v>1.2222561E-2</v>
      </c>
      <c r="K11">
        <f t="shared" si="0"/>
        <v>65.813823600000006</v>
      </c>
      <c r="L11">
        <f t="shared" si="1"/>
        <v>54.765892000000001</v>
      </c>
      <c r="M11">
        <v>38.480533999999999</v>
      </c>
      <c r="N11">
        <v>66.439390000000003</v>
      </c>
      <c r="O11">
        <v>72.285709999999995</v>
      </c>
      <c r="P11">
        <v>71.670653999999999</v>
      </c>
      <c r="Q11">
        <v>80.192830000000001</v>
      </c>
      <c r="R11">
        <v>20.190477000000001</v>
      </c>
      <c r="S11">
        <v>56.018517000000003</v>
      </c>
      <c r="T11">
        <v>52.380955</v>
      </c>
      <c r="U11">
        <v>78.080799999999996</v>
      </c>
      <c r="V11">
        <v>78.75</v>
      </c>
      <c r="W11">
        <v>43.174602999999998</v>
      </c>
    </row>
    <row r="12" spans="1:23" x14ac:dyDescent="0.25">
      <c r="A12" t="s">
        <v>51</v>
      </c>
      <c r="B12">
        <v>6</v>
      </c>
      <c r="C12">
        <v>48628980</v>
      </c>
      <c r="D12">
        <v>48630243</v>
      </c>
      <c r="E12" t="s">
        <v>32</v>
      </c>
      <c r="H12" t="s">
        <v>131</v>
      </c>
      <c r="I12">
        <v>11.554743999999999</v>
      </c>
      <c r="J12">
        <v>2.1986683999999999E-2</v>
      </c>
      <c r="K12">
        <f t="shared" si="0"/>
        <v>21.669581200000003</v>
      </c>
      <c r="L12">
        <f t="shared" si="1"/>
        <v>10.114838749999999</v>
      </c>
      <c r="M12">
        <v>21.212122000000001</v>
      </c>
      <c r="N12">
        <v>6.25</v>
      </c>
      <c r="O12">
        <v>28.20513</v>
      </c>
      <c r="P12">
        <v>32.478634</v>
      </c>
      <c r="Q12">
        <v>20.202020000000001</v>
      </c>
      <c r="R12">
        <v>3.030303</v>
      </c>
      <c r="S12">
        <v>2.7777780000000001</v>
      </c>
      <c r="T12">
        <v>19.047619000000001</v>
      </c>
      <c r="U12">
        <v>0</v>
      </c>
      <c r="V12">
        <v>29.166665999999999</v>
      </c>
      <c r="W12">
        <v>6.6666664999999998</v>
      </c>
    </row>
    <row r="13" spans="1:23" x14ac:dyDescent="0.25">
      <c r="A13" t="s">
        <v>55</v>
      </c>
      <c r="B13">
        <v>6</v>
      </c>
      <c r="C13">
        <v>134388638</v>
      </c>
      <c r="D13">
        <v>134388906</v>
      </c>
      <c r="E13" t="s">
        <v>48</v>
      </c>
      <c r="F13" t="s">
        <v>49</v>
      </c>
      <c r="G13" t="s">
        <v>50</v>
      </c>
      <c r="H13" t="s">
        <v>130</v>
      </c>
      <c r="I13">
        <v>12.924759</v>
      </c>
      <c r="J13">
        <v>1.0640742E-3</v>
      </c>
      <c r="K13">
        <f t="shared" si="0"/>
        <v>53.785538599999995</v>
      </c>
      <c r="L13">
        <f t="shared" si="1"/>
        <v>40.860781666666668</v>
      </c>
      <c r="M13">
        <v>46.666668000000001</v>
      </c>
      <c r="N13">
        <v>46.71875</v>
      </c>
      <c r="O13">
        <v>58.660716999999998</v>
      </c>
      <c r="P13">
        <v>55.542988000000001</v>
      </c>
      <c r="Q13">
        <v>61.338569999999997</v>
      </c>
      <c r="R13">
        <v>28</v>
      </c>
      <c r="S13">
        <v>41.666668000000001</v>
      </c>
      <c r="T13">
        <v>41.770836000000003</v>
      </c>
      <c r="U13">
        <v>46.5</v>
      </c>
      <c r="V13">
        <v>27.77778</v>
      </c>
      <c r="W13">
        <v>59.449406000000003</v>
      </c>
    </row>
    <row r="14" spans="1:23" x14ac:dyDescent="0.25">
      <c r="A14" t="s">
        <v>56</v>
      </c>
      <c r="B14">
        <v>7</v>
      </c>
      <c r="C14">
        <v>127214596</v>
      </c>
      <c r="D14">
        <v>127214907</v>
      </c>
      <c r="E14" t="s">
        <v>52</v>
      </c>
      <c r="F14" t="s">
        <v>53</v>
      </c>
      <c r="G14" t="s">
        <v>54</v>
      </c>
      <c r="H14" t="s">
        <v>130</v>
      </c>
      <c r="I14">
        <v>15.596209</v>
      </c>
      <c r="J14" s="2">
        <v>1.2179485E-10</v>
      </c>
      <c r="K14">
        <f t="shared" si="0"/>
        <v>1.5797177999999998</v>
      </c>
      <c r="L14">
        <f t="shared" si="1"/>
        <v>17.17592685</v>
      </c>
      <c r="M14">
        <v>2.1428569999999998</v>
      </c>
      <c r="N14">
        <v>1.2987013000000001</v>
      </c>
      <c r="O14">
        <v>0.98039220000000005</v>
      </c>
      <c r="P14">
        <v>1.7959661</v>
      </c>
      <c r="Q14">
        <v>1.6806724</v>
      </c>
      <c r="R14">
        <v>0</v>
      </c>
      <c r="S14">
        <v>0.83333330000000005</v>
      </c>
      <c r="T14">
        <v>1.3888887999999999</v>
      </c>
      <c r="U14">
        <v>21.666668000000001</v>
      </c>
      <c r="V14">
        <v>12.500000999999999</v>
      </c>
      <c r="W14">
        <v>66.666669999999996</v>
      </c>
    </row>
    <row r="15" spans="1:23" x14ac:dyDescent="0.25">
      <c r="A15" t="s">
        <v>59</v>
      </c>
      <c r="B15">
        <v>7</v>
      </c>
      <c r="C15">
        <v>143295116</v>
      </c>
      <c r="D15">
        <v>143296665</v>
      </c>
      <c r="E15" t="s">
        <v>32</v>
      </c>
      <c r="H15" t="s">
        <v>131</v>
      </c>
      <c r="I15">
        <v>15.300152000000001</v>
      </c>
      <c r="J15">
        <v>2.5136400000000001E-3</v>
      </c>
      <c r="K15">
        <f t="shared" si="0"/>
        <v>40.931464600000005</v>
      </c>
      <c r="L15">
        <f t="shared" si="1"/>
        <v>56.231615833333329</v>
      </c>
      <c r="M15">
        <v>31.309525000000001</v>
      </c>
      <c r="N15">
        <v>30.769231999999999</v>
      </c>
      <c r="O15">
        <v>46.063490000000002</v>
      </c>
      <c r="P15">
        <v>58.310673000000001</v>
      </c>
      <c r="Q15">
        <v>38.204402999999999</v>
      </c>
      <c r="R15">
        <v>46.021979999999999</v>
      </c>
      <c r="S15">
        <v>57.5</v>
      </c>
      <c r="T15">
        <v>60.103520000000003</v>
      </c>
      <c r="U15">
        <v>56.140349999999998</v>
      </c>
      <c r="V15">
        <v>68.846149999999994</v>
      </c>
      <c r="W15">
        <v>48.777695000000001</v>
      </c>
    </row>
    <row r="16" spans="1:23" x14ac:dyDescent="0.25">
      <c r="A16" t="s">
        <v>63</v>
      </c>
      <c r="B16">
        <v>8</v>
      </c>
      <c r="C16">
        <v>83697846</v>
      </c>
      <c r="D16">
        <v>83698063</v>
      </c>
      <c r="E16" s="1" t="s">
        <v>127</v>
      </c>
      <c r="F16" t="s">
        <v>57</v>
      </c>
      <c r="G16" t="s">
        <v>58</v>
      </c>
      <c r="H16" t="s">
        <v>130</v>
      </c>
      <c r="I16">
        <v>16.593036999999999</v>
      </c>
      <c r="J16" s="2">
        <v>7.0053092999999999E-6</v>
      </c>
      <c r="K16">
        <f t="shared" si="0"/>
        <v>63.530810199999998</v>
      </c>
      <c r="L16">
        <f t="shared" si="1"/>
        <v>46.937772499999994</v>
      </c>
      <c r="M16">
        <v>59.120373000000001</v>
      </c>
      <c r="N16">
        <v>57.948720000000002</v>
      </c>
      <c r="O16">
        <v>67.691800000000001</v>
      </c>
      <c r="P16">
        <v>65.780754000000002</v>
      </c>
      <c r="Q16">
        <v>67.112403999999998</v>
      </c>
      <c r="R16">
        <v>45</v>
      </c>
      <c r="S16">
        <v>53.216372999999997</v>
      </c>
      <c r="T16">
        <v>35.846559999999997</v>
      </c>
      <c r="U16">
        <v>47.579369999999997</v>
      </c>
      <c r="V16">
        <v>50.632480000000001</v>
      </c>
      <c r="W16">
        <v>49.351852000000001</v>
      </c>
    </row>
    <row r="17" spans="1:23" x14ac:dyDescent="0.25">
      <c r="A17" t="s">
        <v>67</v>
      </c>
      <c r="B17">
        <v>8</v>
      </c>
      <c r="C17">
        <v>85007609</v>
      </c>
      <c r="D17">
        <v>85008050</v>
      </c>
      <c r="E17" t="s">
        <v>60</v>
      </c>
      <c r="F17" t="s">
        <v>61</v>
      </c>
      <c r="G17" t="s">
        <v>62</v>
      </c>
      <c r="H17" t="s">
        <v>130</v>
      </c>
      <c r="I17">
        <v>11.243518999999999</v>
      </c>
      <c r="J17">
        <v>3.1152076999999999E-3</v>
      </c>
      <c r="K17">
        <f t="shared" si="0"/>
        <v>46.7009002</v>
      </c>
      <c r="L17">
        <f>AVERAGE(R17:W17)</f>
        <v>35.457378999999996</v>
      </c>
      <c r="M17">
        <v>43.265197999999998</v>
      </c>
      <c r="N17">
        <v>56.360385999999998</v>
      </c>
      <c r="O17">
        <v>44.553576999999997</v>
      </c>
      <c r="P17">
        <v>37.879997000000003</v>
      </c>
      <c r="Q17">
        <v>51.445343000000001</v>
      </c>
      <c r="R17">
        <v>24.585920000000002</v>
      </c>
      <c r="S17">
        <v>48.412350000000004</v>
      </c>
      <c r="T17">
        <v>23.44848</v>
      </c>
      <c r="U17">
        <v>45.915990000000001</v>
      </c>
      <c r="V17">
        <v>37.910879999999999</v>
      </c>
      <c r="W17">
        <v>32.470654000000003</v>
      </c>
    </row>
    <row r="18" spans="1:23" x14ac:dyDescent="0.25">
      <c r="A18" t="s">
        <v>71</v>
      </c>
      <c r="B18">
        <v>8</v>
      </c>
      <c r="C18">
        <v>87469949</v>
      </c>
      <c r="D18">
        <v>87471268</v>
      </c>
      <c r="E18" t="s">
        <v>64</v>
      </c>
      <c r="F18" t="s">
        <v>65</v>
      </c>
      <c r="G18" t="s">
        <v>66</v>
      </c>
      <c r="H18" t="s">
        <v>130</v>
      </c>
      <c r="I18">
        <v>11.267712</v>
      </c>
      <c r="J18" s="2">
        <v>6.2405480000000003E-4</v>
      </c>
      <c r="K18">
        <f>AVERAGE(M18:Q18)</f>
        <v>26.082520599999999</v>
      </c>
      <c r="L18">
        <f t="shared" si="1"/>
        <v>37.350230666666668</v>
      </c>
      <c r="M18">
        <v>33.259259999999998</v>
      </c>
      <c r="N18">
        <v>19.23077</v>
      </c>
      <c r="O18">
        <v>26</v>
      </c>
      <c r="P18">
        <v>28.822115</v>
      </c>
      <c r="Q18">
        <v>23.100458</v>
      </c>
      <c r="R18">
        <v>31.31579</v>
      </c>
      <c r="S18">
        <v>25.93496</v>
      </c>
      <c r="T18">
        <v>48</v>
      </c>
      <c r="U18">
        <v>29.673914</v>
      </c>
      <c r="V18">
        <v>38.095238000000002</v>
      </c>
      <c r="W18">
        <v>51.081482000000001</v>
      </c>
    </row>
    <row r="19" spans="1:23" x14ac:dyDescent="0.25">
      <c r="A19" t="s">
        <v>75</v>
      </c>
      <c r="B19">
        <v>8</v>
      </c>
      <c r="C19">
        <v>105278817</v>
      </c>
      <c r="D19">
        <v>105279676</v>
      </c>
      <c r="E19" t="s">
        <v>68</v>
      </c>
      <c r="F19" t="s">
        <v>69</v>
      </c>
      <c r="G19" t="s">
        <v>70</v>
      </c>
      <c r="H19" t="s">
        <v>130</v>
      </c>
      <c r="I19">
        <v>19.747482000000002</v>
      </c>
      <c r="J19" s="2">
        <v>1.7699227E-7</v>
      </c>
      <c r="K19">
        <f t="shared" si="0"/>
        <v>56.231895600000009</v>
      </c>
      <c r="L19">
        <f t="shared" si="1"/>
        <v>75.979382333333334</v>
      </c>
      <c r="M19">
        <v>82.222219999999993</v>
      </c>
      <c r="N19">
        <v>32.449497000000001</v>
      </c>
      <c r="O19">
        <v>82.234436000000002</v>
      </c>
      <c r="P19">
        <v>39.522284999999997</v>
      </c>
      <c r="Q19">
        <v>44.73104</v>
      </c>
      <c r="R19">
        <v>87.096770000000006</v>
      </c>
      <c r="S19">
        <v>83.833534</v>
      </c>
      <c r="T19">
        <v>41.012079999999997</v>
      </c>
      <c r="U19">
        <v>82.560389999999998</v>
      </c>
      <c r="V19">
        <v>82.539680000000004</v>
      </c>
      <c r="W19">
        <v>78.833839999999995</v>
      </c>
    </row>
    <row r="20" spans="1:23" x14ac:dyDescent="0.25">
      <c r="A20" t="s">
        <v>79</v>
      </c>
      <c r="B20">
        <v>9</v>
      </c>
      <c r="C20">
        <v>14750660</v>
      </c>
      <c r="D20">
        <v>14752525</v>
      </c>
      <c r="E20" t="s">
        <v>72</v>
      </c>
      <c r="F20" t="s">
        <v>73</v>
      </c>
      <c r="G20" t="s">
        <v>74</v>
      </c>
      <c r="H20" t="s">
        <v>130</v>
      </c>
      <c r="I20">
        <v>14.464893</v>
      </c>
      <c r="J20" s="2">
        <v>1.6530265000000001E-6</v>
      </c>
      <c r="K20">
        <f t="shared" si="0"/>
        <v>16.3417338</v>
      </c>
      <c r="L20">
        <f t="shared" si="1"/>
        <v>30.806624166666666</v>
      </c>
      <c r="M20">
        <v>19.008265000000002</v>
      </c>
      <c r="N20">
        <v>9.1666670000000003</v>
      </c>
      <c r="O20">
        <v>11.764706</v>
      </c>
      <c r="P20">
        <v>22.743057</v>
      </c>
      <c r="Q20">
        <v>19.025974000000001</v>
      </c>
      <c r="R20">
        <v>25</v>
      </c>
      <c r="S20">
        <v>38.75</v>
      </c>
      <c r="T20">
        <v>33.75</v>
      </c>
      <c r="U20">
        <v>16.923076999999999</v>
      </c>
      <c r="V20">
        <v>43.75</v>
      </c>
      <c r="W20">
        <v>26.666668000000001</v>
      </c>
    </row>
    <row r="21" spans="1:23" x14ac:dyDescent="0.25">
      <c r="A21" t="s">
        <v>83</v>
      </c>
      <c r="B21">
        <v>11</v>
      </c>
      <c r="C21">
        <v>102777644</v>
      </c>
      <c r="D21">
        <v>102777991</v>
      </c>
      <c r="E21" t="s">
        <v>76</v>
      </c>
      <c r="F21" t="s">
        <v>77</v>
      </c>
      <c r="G21" t="s">
        <v>78</v>
      </c>
      <c r="H21" t="s">
        <v>130</v>
      </c>
      <c r="I21">
        <v>10.26995</v>
      </c>
      <c r="J21">
        <v>3.0326490000000001E-3</v>
      </c>
      <c r="K21">
        <f t="shared" si="0"/>
        <v>25.069612200000002</v>
      </c>
      <c r="L21">
        <f t="shared" si="1"/>
        <v>14.799664999999999</v>
      </c>
      <c r="M21">
        <v>26.807020000000001</v>
      </c>
      <c r="N21">
        <v>23.436461999999999</v>
      </c>
      <c r="O21">
        <v>29.161860999999998</v>
      </c>
      <c r="P21">
        <v>14.060871000000001</v>
      </c>
      <c r="Q21">
        <v>31.881847</v>
      </c>
      <c r="R21">
        <v>19.405152999999999</v>
      </c>
      <c r="S21">
        <v>12.441095000000001</v>
      </c>
      <c r="T21">
        <v>8.0162460000000006</v>
      </c>
      <c r="U21">
        <v>11.643162</v>
      </c>
      <c r="V21">
        <v>22.79768</v>
      </c>
      <c r="W21">
        <v>14.494654000000001</v>
      </c>
    </row>
    <row r="22" spans="1:23" x14ac:dyDescent="0.25">
      <c r="A22" t="s">
        <v>87</v>
      </c>
      <c r="B22">
        <v>11</v>
      </c>
      <c r="C22">
        <v>103332769</v>
      </c>
      <c r="D22">
        <v>103334444</v>
      </c>
      <c r="E22" t="s">
        <v>80</v>
      </c>
      <c r="F22" t="s">
        <v>81</v>
      </c>
      <c r="G22" t="s">
        <v>82</v>
      </c>
      <c r="H22" t="s">
        <v>129</v>
      </c>
      <c r="I22">
        <v>12.520313</v>
      </c>
      <c r="J22" s="2">
        <v>3.0636290999999998E-9</v>
      </c>
      <c r="K22">
        <f t="shared" si="0"/>
        <v>19.113484400000001</v>
      </c>
      <c r="L22">
        <f t="shared" si="1"/>
        <v>6.5931717433333326</v>
      </c>
      <c r="M22">
        <v>16.319445000000002</v>
      </c>
      <c r="N22">
        <v>16.531185000000001</v>
      </c>
      <c r="O22">
        <v>17.656207999999999</v>
      </c>
      <c r="P22">
        <v>31.961168000000001</v>
      </c>
      <c r="Q22">
        <v>13.099416</v>
      </c>
      <c r="R22">
        <v>0.67958359999999995</v>
      </c>
      <c r="S22">
        <v>12.745098</v>
      </c>
      <c r="T22">
        <v>7.4712643999999999</v>
      </c>
      <c r="U22">
        <v>0.95238096000000005</v>
      </c>
      <c r="V22">
        <v>11.714286</v>
      </c>
      <c r="W22">
        <v>5.9964174999999997</v>
      </c>
    </row>
    <row r="23" spans="1:23" x14ac:dyDescent="0.25">
      <c r="A23" t="s">
        <v>91</v>
      </c>
      <c r="B23">
        <v>13</v>
      </c>
      <c r="C23">
        <v>55171912</v>
      </c>
      <c r="D23">
        <v>55172106</v>
      </c>
      <c r="E23" t="s">
        <v>84</v>
      </c>
      <c r="F23" t="s">
        <v>85</v>
      </c>
      <c r="G23" t="s">
        <v>86</v>
      </c>
      <c r="H23" t="s">
        <v>130</v>
      </c>
      <c r="I23">
        <v>14.140268000000001</v>
      </c>
      <c r="J23" s="2">
        <v>1.4280384E-4</v>
      </c>
      <c r="K23">
        <f t="shared" si="0"/>
        <v>26.806480399999998</v>
      </c>
      <c r="L23">
        <f t="shared" si="1"/>
        <v>12.666214000000002</v>
      </c>
      <c r="M23">
        <v>35</v>
      </c>
      <c r="N23">
        <v>19.215969999999999</v>
      </c>
      <c r="O23">
        <v>29.098782</v>
      </c>
      <c r="P23">
        <v>37.800983000000002</v>
      </c>
      <c r="Q23">
        <v>12.916667</v>
      </c>
      <c r="R23">
        <v>11.846487</v>
      </c>
      <c r="S23">
        <v>14.642858</v>
      </c>
      <c r="T23">
        <v>8.6666670000000003</v>
      </c>
      <c r="U23">
        <v>8.0952389999999994</v>
      </c>
      <c r="V23">
        <v>13</v>
      </c>
      <c r="W23">
        <v>19.746033000000001</v>
      </c>
    </row>
    <row r="24" spans="1:23" x14ac:dyDescent="0.25">
      <c r="A24" t="s">
        <v>92</v>
      </c>
      <c r="B24">
        <v>14</v>
      </c>
      <c r="C24">
        <v>34590959</v>
      </c>
      <c r="D24">
        <v>34591204</v>
      </c>
      <c r="E24" t="s">
        <v>88</v>
      </c>
      <c r="F24" t="s">
        <v>89</v>
      </c>
      <c r="G24" t="s">
        <v>90</v>
      </c>
      <c r="H24" t="s">
        <v>130</v>
      </c>
      <c r="I24">
        <v>12.714881999999999</v>
      </c>
      <c r="J24" s="2">
        <v>6.0636742999999999E-5</v>
      </c>
      <c r="K24">
        <f t="shared" si="0"/>
        <v>35.4887072</v>
      </c>
      <c r="L24">
        <f t="shared" si="1"/>
        <v>22.773825833333333</v>
      </c>
      <c r="M24">
        <v>31.297350000000002</v>
      </c>
      <c r="N24">
        <v>41.955950000000001</v>
      </c>
      <c r="O24">
        <v>29.597200000000001</v>
      </c>
      <c r="P24">
        <v>35.385120000000001</v>
      </c>
      <c r="Q24">
        <v>39.207915999999997</v>
      </c>
      <c r="R24">
        <v>22.735043000000001</v>
      </c>
      <c r="S24">
        <v>38.492064999999997</v>
      </c>
      <c r="T24">
        <v>19.980056999999999</v>
      </c>
      <c r="U24">
        <v>14.968366</v>
      </c>
      <c r="V24">
        <v>22.104900000000001</v>
      </c>
      <c r="W24">
        <v>18.362524000000001</v>
      </c>
    </row>
    <row r="25" spans="1:23" x14ac:dyDescent="0.25">
      <c r="A25" t="s">
        <v>96</v>
      </c>
      <c r="B25">
        <v>17</v>
      </c>
      <c r="C25">
        <v>5849585</v>
      </c>
      <c r="D25">
        <v>5849767</v>
      </c>
      <c r="E25" t="s">
        <v>32</v>
      </c>
      <c r="H25" t="s">
        <v>131</v>
      </c>
      <c r="I25">
        <v>12.792006000000001</v>
      </c>
      <c r="J25">
        <v>3.1039729999999999E-3</v>
      </c>
      <c r="K25">
        <f t="shared" si="0"/>
        <v>43.922960799999998</v>
      </c>
      <c r="L25">
        <f t="shared" si="1"/>
        <v>31.130952833333335</v>
      </c>
      <c r="M25">
        <v>45.391303999999998</v>
      </c>
      <c r="N25">
        <v>34.285713000000001</v>
      </c>
      <c r="O25">
        <v>43.384616999999999</v>
      </c>
      <c r="P25">
        <v>45.548386000000001</v>
      </c>
      <c r="Q25">
        <v>51.004784000000001</v>
      </c>
      <c r="R25">
        <v>26.666668000000001</v>
      </c>
      <c r="S25">
        <v>50</v>
      </c>
      <c r="T25">
        <v>37.5</v>
      </c>
      <c r="U25">
        <v>39.285713000000001</v>
      </c>
      <c r="V25">
        <v>0</v>
      </c>
      <c r="W25">
        <v>33.333336000000003</v>
      </c>
    </row>
    <row r="26" spans="1:23" x14ac:dyDescent="0.25">
      <c r="A26" t="s">
        <v>100</v>
      </c>
      <c r="B26">
        <v>17</v>
      </c>
      <c r="C26">
        <v>32143381</v>
      </c>
      <c r="D26">
        <v>32143764</v>
      </c>
      <c r="E26" t="s">
        <v>93</v>
      </c>
      <c r="F26" t="s">
        <v>94</v>
      </c>
      <c r="G26" t="s">
        <v>95</v>
      </c>
      <c r="H26" t="s">
        <v>130</v>
      </c>
      <c r="I26">
        <v>12.341682</v>
      </c>
      <c r="J26" s="2">
        <v>1.01149526E-4</v>
      </c>
      <c r="K26">
        <f t="shared" si="0"/>
        <v>56.631525400000001</v>
      </c>
      <c r="L26">
        <f t="shared" si="1"/>
        <v>44.289840999999996</v>
      </c>
      <c r="M26">
        <v>58.860294000000003</v>
      </c>
      <c r="N26">
        <v>55.597884999999998</v>
      </c>
      <c r="O26">
        <v>61.356395999999997</v>
      </c>
      <c r="P26">
        <v>62.071598000000002</v>
      </c>
      <c r="Q26">
        <v>45.271453999999999</v>
      </c>
      <c r="R26">
        <v>21.677036000000001</v>
      </c>
      <c r="S26">
        <v>59.749535000000002</v>
      </c>
      <c r="T26">
        <v>63.099939999999997</v>
      </c>
      <c r="U26">
        <v>37.976933000000002</v>
      </c>
      <c r="V26">
        <v>42.854652000000002</v>
      </c>
      <c r="W26">
        <v>40.380949999999999</v>
      </c>
    </row>
    <row r="27" spans="1:23" x14ac:dyDescent="0.25">
      <c r="A27" t="s">
        <v>104</v>
      </c>
      <c r="B27">
        <v>17</v>
      </c>
      <c r="C27">
        <v>32197438</v>
      </c>
      <c r="D27">
        <v>32197628</v>
      </c>
      <c r="E27" t="s">
        <v>97</v>
      </c>
      <c r="F27" t="s">
        <v>98</v>
      </c>
      <c r="G27" t="s">
        <v>99</v>
      </c>
      <c r="H27" t="s">
        <v>130</v>
      </c>
      <c r="I27">
        <v>13.8848915</v>
      </c>
      <c r="J27" s="2">
        <v>3.3791689999999999E-4</v>
      </c>
      <c r="K27">
        <f t="shared" si="0"/>
        <v>33.708088400000001</v>
      </c>
      <c r="L27">
        <f t="shared" si="1"/>
        <v>19.823196166666666</v>
      </c>
      <c r="M27">
        <v>48.214286999999999</v>
      </c>
      <c r="N27">
        <v>35</v>
      </c>
      <c r="O27">
        <v>19.577206</v>
      </c>
      <c r="P27">
        <v>41.304504000000001</v>
      </c>
      <c r="Q27">
        <v>24.444445000000002</v>
      </c>
      <c r="R27">
        <v>7.6923079999999997</v>
      </c>
      <c r="S27">
        <v>17.857143000000001</v>
      </c>
      <c r="T27">
        <v>21.052631000000002</v>
      </c>
      <c r="U27">
        <v>35.714286999999999</v>
      </c>
      <c r="V27">
        <v>15.789474</v>
      </c>
      <c r="W27">
        <v>20.833334000000001</v>
      </c>
    </row>
    <row r="28" spans="1:23" x14ac:dyDescent="0.25">
      <c r="A28" t="s">
        <v>108</v>
      </c>
      <c r="B28">
        <v>17</v>
      </c>
      <c r="C28">
        <v>87351659</v>
      </c>
      <c r="D28">
        <v>87351887</v>
      </c>
      <c r="E28" t="s">
        <v>101</v>
      </c>
      <c r="F28" t="s">
        <v>102</v>
      </c>
      <c r="G28" t="s">
        <v>103</v>
      </c>
      <c r="H28" t="s">
        <v>130</v>
      </c>
      <c r="I28">
        <v>15.207026000000001</v>
      </c>
      <c r="J28">
        <v>1.6107809999999999E-3</v>
      </c>
      <c r="K28">
        <f t="shared" si="0"/>
        <v>23.438142800000001</v>
      </c>
      <c r="L28">
        <f t="shared" si="1"/>
        <v>38.645172000000002</v>
      </c>
      <c r="M28">
        <v>37.000335999999997</v>
      </c>
      <c r="N28">
        <v>17.987179000000001</v>
      </c>
      <c r="O28">
        <v>18.933333999999999</v>
      </c>
      <c r="P28">
        <v>19.895481</v>
      </c>
      <c r="Q28">
        <v>23.374383999999999</v>
      </c>
      <c r="R28">
        <v>29.047619000000001</v>
      </c>
      <c r="S28">
        <v>36.333336000000003</v>
      </c>
      <c r="T28">
        <v>41.456409999999998</v>
      </c>
      <c r="U28">
        <v>43.362569999999998</v>
      </c>
      <c r="V28">
        <v>37.352417000000003</v>
      </c>
      <c r="W28">
        <v>44.318680000000001</v>
      </c>
    </row>
    <row r="29" spans="1:23" x14ac:dyDescent="0.25">
      <c r="A29" t="s">
        <v>112</v>
      </c>
      <c r="B29">
        <v>18</v>
      </c>
      <c r="C29">
        <v>82764222</v>
      </c>
      <c r="D29">
        <v>82764589</v>
      </c>
      <c r="E29" t="s">
        <v>105</v>
      </c>
      <c r="F29" t="s">
        <v>106</v>
      </c>
      <c r="G29" t="s">
        <v>107</v>
      </c>
      <c r="H29" t="s">
        <v>130</v>
      </c>
      <c r="I29">
        <v>11.664771999999999</v>
      </c>
      <c r="J29" s="2">
        <v>1.8203751E-7</v>
      </c>
      <c r="K29">
        <f t="shared" si="0"/>
        <v>80.74657599999999</v>
      </c>
      <c r="L29">
        <f t="shared" si="1"/>
        <v>69.081809166666673</v>
      </c>
      <c r="M29">
        <v>88.529409999999999</v>
      </c>
      <c r="N29">
        <v>80.36842</v>
      </c>
      <c r="O29">
        <v>78.608054999999993</v>
      </c>
      <c r="P29">
        <v>75.044205000000005</v>
      </c>
      <c r="Q29">
        <v>81.182789999999997</v>
      </c>
      <c r="R29">
        <v>61.73115</v>
      </c>
      <c r="S29">
        <v>67.158164999999997</v>
      </c>
      <c r="T29">
        <v>69.363219999999998</v>
      </c>
      <c r="U29">
        <v>86.458336000000003</v>
      </c>
      <c r="V29">
        <v>53.959274000000001</v>
      </c>
      <c r="W29">
        <v>75.820710000000005</v>
      </c>
    </row>
    <row r="30" spans="1:23" x14ac:dyDescent="0.25">
      <c r="A30" t="s">
        <v>113</v>
      </c>
      <c r="B30" t="s">
        <v>114</v>
      </c>
      <c r="C30">
        <v>12129277</v>
      </c>
      <c r="D30">
        <v>12129525</v>
      </c>
      <c r="E30" t="s">
        <v>109</v>
      </c>
      <c r="F30" t="s">
        <v>110</v>
      </c>
      <c r="G30" t="s">
        <v>111</v>
      </c>
      <c r="H30" t="s">
        <v>130</v>
      </c>
      <c r="I30">
        <v>12.430054</v>
      </c>
      <c r="J30" s="2">
        <v>8.8883615000000005E-5</v>
      </c>
      <c r="K30">
        <f t="shared" si="0"/>
        <v>50.62642000000001</v>
      </c>
      <c r="L30">
        <f t="shared" si="1"/>
        <v>38.196366500000003</v>
      </c>
      <c r="M30">
        <v>57.555557</v>
      </c>
      <c r="N30">
        <v>54.249084000000003</v>
      </c>
      <c r="O30">
        <v>45.238100000000003</v>
      </c>
      <c r="P30">
        <v>49.770515000000003</v>
      </c>
      <c r="Q30">
        <v>46.318843999999999</v>
      </c>
      <c r="R30">
        <v>24.636364</v>
      </c>
      <c r="S30">
        <v>48.666668000000001</v>
      </c>
      <c r="T30">
        <v>31.888113000000001</v>
      </c>
      <c r="U30">
        <v>16.825396999999999</v>
      </c>
      <c r="V30">
        <v>55.714286999999999</v>
      </c>
      <c r="W30">
        <v>51.447369999999999</v>
      </c>
    </row>
    <row r="31" spans="1:23" x14ac:dyDescent="0.25">
      <c r="A31" t="s">
        <v>118</v>
      </c>
      <c r="B31" t="s">
        <v>114</v>
      </c>
      <c r="C31">
        <v>48519227</v>
      </c>
      <c r="D31">
        <v>48519751</v>
      </c>
      <c r="E31" t="s">
        <v>32</v>
      </c>
      <c r="H31" t="s">
        <v>131</v>
      </c>
      <c r="I31">
        <v>12.935231999999999</v>
      </c>
      <c r="J31" s="2">
        <v>4.7136169999999999E-6</v>
      </c>
      <c r="K31">
        <f t="shared" si="0"/>
        <v>38.344298999999992</v>
      </c>
      <c r="L31">
        <f t="shared" si="1"/>
        <v>25.40906683333333</v>
      </c>
      <c r="M31">
        <v>25.132276999999998</v>
      </c>
      <c r="N31">
        <v>37.5</v>
      </c>
      <c r="O31">
        <v>21.474747000000001</v>
      </c>
      <c r="P31">
        <v>45.309565999999997</v>
      </c>
      <c r="Q31">
        <v>62.304904999999998</v>
      </c>
      <c r="R31">
        <v>18.638263999999999</v>
      </c>
      <c r="S31">
        <v>38.370373000000001</v>
      </c>
      <c r="T31">
        <v>20.193237</v>
      </c>
      <c r="U31">
        <v>20.238095999999999</v>
      </c>
      <c r="V31">
        <v>33.982684999999996</v>
      </c>
      <c r="W31">
        <v>21.031745999999998</v>
      </c>
    </row>
    <row r="32" spans="1:23" x14ac:dyDescent="0.25">
      <c r="A32" t="s">
        <v>122</v>
      </c>
      <c r="B32" t="s">
        <v>114</v>
      </c>
      <c r="C32">
        <v>169993965</v>
      </c>
      <c r="D32">
        <v>169994458</v>
      </c>
      <c r="E32" t="s">
        <v>115</v>
      </c>
      <c r="F32" t="s">
        <v>116</v>
      </c>
      <c r="G32" t="s">
        <v>117</v>
      </c>
      <c r="H32" t="s">
        <v>130</v>
      </c>
      <c r="I32">
        <v>11.364489000000001</v>
      </c>
      <c r="J32" s="2">
        <v>2.8692529999999999E-5</v>
      </c>
      <c r="K32">
        <f t="shared" si="0"/>
        <v>27.197456799999998</v>
      </c>
      <c r="L32">
        <f t="shared" si="1"/>
        <v>38.561947333333336</v>
      </c>
      <c r="M32">
        <v>37.096769999999999</v>
      </c>
      <c r="N32">
        <v>17.283950000000001</v>
      </c>
      <c r="O32">
        <v>30.246914</v>
      </c>
      <c r="P32">
        <v>32.017544000000001</v>
      </c>
      <c r="Q32">
        <v>19.342106000000001</v>
      </c>
      <c r="R32">
        <v>38.888890000000004</v>
      </c>
      <c r="S32">
        <v>43.939396000000002</v>
      </c>
      <c r="T32">
        <v>46.153846999999999</v>
      </c>
      <c r="U32">
        <v>38.833992000000002</v>
      </c>
      <c r="V32">
        <v>28.888891000000001</v>
      </c>
      <c r="W32">
        <v>34.666668000000001</v>
      </c>
    </row>
    <row r="33" spans="5:23" x14ac:dyDescent="0.25">
      <c r="E33" t="s">
        <v>119</v>
      </c>
      <c r="F33" t="s">
        <v>120</v>
      </c>
      <c r="G33" t="s">
        <v>121</v>
      </c>
      <c r="H33" t="s">
        <v>129</v>
      </c>
      <c r="I33">
        <v>10.244604000000001</v>
      </c>
      <c r="J33" s="2">
        <v>5.7747474000000004E-7</v>
      </c>
      <c r="K33">
        <f t="shared" si="0"/>
        <v>30.988530799999999</v>
      </c>
      <c r="L33">
        <f t="shared" si="1"/>
        <v>41.233134333333332</v>
      </c>
      <c r="M33">
        <v>31.678571999999999</v>
      </c>
      <c r="N33">
        <v>17.604617999999999</v>
      </c>
      <c r="O33">
        <v>30.952383000000001</v>
      </c>
      <c r="P33">
        <v>38.274436999999999</v>
      </c>
      <c r="Q33">
        <v>36.432644000000003</v>
      </c>
      <c r="R33">
        <v>36.306339999999999</v>
      </c>
      <c r="S33">
        <v>54.621850000000002</v>
      </c>
      <c r="T33">
        <v>26.666668000000001</v>
      </c>
      <c r="U33">
        <v>40.980392000000002</v>
      </c>
      <c r="V33">
        <v>53.607506000000001</v>
      </c>
      <c r="W33">
        <v>35.216050000000003</v>
      </c>
    </row>
    <row r="34" spans="5:23" x14ac:dyDescent="0.25">
      <c r="E34" t="s">
        <v>123</v>
      </c>
      <c r="F34" t="s">
        <v>124</v>
      </c>
      <c r="G34" t="s">
        <v>125</v>
      </c>
      <c r="H34" t="s">
        <v>130</v>
      </c>
      <c r="I34">
        <v>13.8367</v>
      </c>
      <c r="J34" s="2">
        <v>7.1261299999999997E-9</v>
      </c>
      <c r="K34">
        <f>AVERAGE(M34:Q34)</f>
        <v>38.933614800000001</v>
      </c>
      <c r="L34">
        <f>AVERAGE(R34:W34)</f>
        <v>52.770317166666665</v>
      </c>
      <c r="M34">
        <v>35</v>
      </c>
      <c r="N34">
        <v>50.883457</v>
      </c>
      <c r="O34">
        <v>35</v>
      </c>
      <c r="P34">
        <v>35.384616999999999</v>
      </c>
      <c r="Q34">
        <v>38.4</v>
      </c>
      <c r="R34">
        <v>48.202503</v>
      </c>
      <c r="S34">
        <v>57.234783</v>
      </c>
      <c r="T34">
        <v>57.647056999999997</v>
      </c>
      <c r="U34">
        <v>58.552959999999999</v>
      </c>
      <c r="V34">
        <v>39.556026000000003</v>
      </c>
      <c r="W34">
        <v>55.428573999999998</v>
      </c>
    </row>
  </sheetData>
  <pageMargins left="0.75" right="0.75" top="1" bottom="1" header="0.5" footer="0.5"/>
  <pageSetup paperSize="9" scale="4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ogistic regression candidates </vt:lpstr>
      <vt:lpstr>'Logistic regression candidates 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Ivanova</dc:creator>
  <cp:lastModifiedBy>Ragavathi V.</cp:lastModifiedBy>
  <cp:lastPrinted>2020-01-14T19:34:41Z</cp:lastPrinted>
  <dcterms:created xsi:type="dcterms:W3CDTF">2019-12-12T14:48:20Z</dcterms:created>
  <dcterms:modified xsi:type="dcterms:W3CDTF">2020-12-09T07:44:56Z</dcterms:modified>
</cp:coreProperties>
</file>